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taceye/Dropbox/Capture HiC paper/CHiC Tables/"/>
    </mc:Choice>
  </mc:AlternateContent>
  <xr:revisionPtr revIDLastSave="0" documentId="13_ncr:1_{032BF049-EBF9-9649-A594-4C87F1169406}" xr6:coauthVersionLast="36" xr6:coauthVersionMax="36" xr10:uidLastSave="{00000000-0000-0000-0000-000000000000}"/>
  <bookViews>
    <workbookView xWindow="19360" yWindow="2280" windowWidth="27900" windowHeight="23100" tabRatio="500" xr2:uid="{00000000-000D-0000-FFFF-FFFF00000000}"/>
  </bookViews>
  <sheets>
    <sheet name="CHi-C statistics" sheetId="1" r:id="rId1"/>
  </sheet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30" i="1" l="1"/>
</calcChain>
</file>

<file path=xl/sharedStrings.xml><?xml version="1.0" encoding="utf-8"?>
<sst xmlns="http://schemas.openxmlformats.org/spreadsheetml/2006/main" count="30" uniqueCount="20">
  <si>
    <t>Cell line</t>
  </si>
  <si>
    <r>
      <t>Capture</t>
    </r>
    <r>
      <rPr>
        <b/>
        <vertAlign val="superscript"/>
        <sz val="10"/>
        <color theme="1"/>
        <rFont val="Arial"/>
        <family val="2"/>
      </rPr>
      <t>a</t>
    </r>
  </si>
  <si>
    <t>Total</t>
  </si>
  <si>
    <t xml:space="preserve">MCF7 </t>
  </si>
  <si>
    <t>PCHi-C</t>
  </si>
  <si>
    <t xml:space="preserve">T47D </t>
  </si>
  <si>
    <t xml:space="preserve">Hs578T </t>
  </si>
  <si>
    <t xml:space="preserve">MCF10A </t>
  </si>
  <si>
    <t>Total read-pairs</t>
  </si>
  <si>
    <t>Mapped read-pairs</t>
  </si>
  <si>
    <t>Valid read-pairs</t>
  </si>
  <si>
    <t>% mapped/total          read-pairs</t>
  </si>
  <si>
    <t>Unique di-tags</t>
  </si>
  <si>
    <t>% valid/mapped  read-pairs</t>
  </si>
  <si>
    <t xml:space="preserve">MDAMB231 </t>
  </si>
  <si>
    <t>VCHi-C</t>
  </si>
  <si>
    <r>
      <t xml:space="preserve">a </t>
    </r>
    <r>
      <rPr>
        <sz val="10"/>
        <color theme="1"/>
        <rFont val="Arial"/>
        <family val="2"/>
      </rPr>
      <t xml:space="preserve">VCHi-C; Variant Capture Hi-C. PCHi-C; Promoter Capture Hi-C. </t>
    </r>
  </si>
  <si>
    <t xml:space="preserve">B80T5 </t>
  </si>
  <si>
    <t>Biological replicate</t>
  </si>
  <si>
    <t>Table S1. VCHi-C and PCHi-C datasets generated in thi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2"/>
      <color theme="1"/>
      <name val="Calibri"/>
      <family val="2"/>
      <charset val="204"/>
      <scheme val="minor"/>
    </font>
    <font>
      <b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Calibri"/>
      <family val="2"/>
      <charset val="204"/>
      <scheme val="minor"/>
    </font>
    <font>
      <b/>
      <sz val="10"/>
      <color theme="1"/>
      <name val="Calibri"/>
      <family val="2"/>
      <charset val="204"/>
      <scheme val="minor"/>
    </font>
    <font>
      <vertAlign val="superscript"/>
      <sz val="10"/>
      <color theme="1"/>
      <name val="Arial"/>
      <family val="2"/>
    </font>
    <font>
      <u/>
      <sz val="12"/>
      <color theme="10"/>
      <name val="Calibri"/>
      <family val="2"/>
      <charset val="204"/>
      <scheme val="minor"/>
    </font>
    <font>
      <u/>
      <sz val="12"/>
      <color theme="11"/>
      <name val="Calibri"/>
      <family val="2"/>
      <charset val="204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</borders>
  <cellStyleXfs count="5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33">
    <xf numFmtId="0" fontId="0" fillId="0" borderId="0" xfId="0"/>
    <xf numFmtId="0" fontId="3" fillId="0" borderId="0" xfId="0" applyFont="1" applyAlignment="1">
      <alignment vertical="center" wrapText="1"/>
    </xf>
    <xf numFmtId="0" fontId="3" fillId="0" borderId="0" xfId="0" applyFont="1" applyAlignment="1">
      <alignment horizontal="center" vertical="center" wrapText="1"/>
    </xf>
    <xf numFmtId="0" fontId="6" fillId="0" borderId="0" xfId="0" applyFont="1" applyAlignment="1">
      <alignment vertical="center"/>
    </xf>
    <xf numFmtId="0" fontId="4" fillId="0" borderId="0" xfId="0" applyFont="1"/>
    <xf numFmtId="0" fontId="1" fillId="0" borderId="0" xfId="0" applyFont="1" applyAlignment="1">
      <alignment vertical="top"/>
    </xf>
    <xf numFmtId="0" fontId="5" fillId="0" borderId="0" xfId="0" applyFont="1" applyAlignment="1">
      <alignment vertical="top"/>
    </xf>
    <xf numFmtId="0" fontId="3" fillId="0" borderId="0" xfId="0" applyFont="1" applyBorder="1" applyAlignment="1">
      <alignment vertical="center" wrapText="1"/>
    </xf>
    <xf numFmtId="0" fontId="3" fillId="0" borderId="0" xfId="0" applyFont="1" applyBorder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3" fontId="10" fillId="0" borderId="0" xfId="0" applyNumberFormat="1" applyFont="1" applyAlignment="1">
      <alignment horizontal="center" vertical="center" wrapText="1"/>
    </xf>
    <xf numFmtId="0" fontId="10" fillId="0" borderId="0" xfId="0" applyFont="1" applyAlignment="1">
      <alignment vertical="center" wrapText="1"/>
    </xf>
    <xf numFmtId="0" fontId="1" fillId="2" borderId="3" xfId="0" applyFont="1" applyFill="1" applyBorder="1" applyAlignment="1">
      <alignment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9" fillId="2" borderId="3" xfId="0" applyFont="1" applyFill="1" applyBorder="1" applyAlignment="1">
      <alignment horizontal="center" vertical="center" wrapText="1"/>
    </xf>
    <xf numFmtId="3" fontId="9" fillId="2" borderId="3" xfId="0" applyNumberFormat="1" applyFont="1" applyFill="1" applyBorder="1" applyAlignment="1">
      <alignment horizontal="center" vertical="center" wrapText="1"/>
    </xf>
    <xf numFmtId="164" fontId="10" fillId="0" borderId="0" xfId="0" applyNumberFormat="1" applyFont="1" applyAlignment="1">
      <alignment horizontal="center" vertical="center" wrapText="1"/>
    </xf>
    <xf numFmtId="3" fontId="3" fillId="0" borderId="0" xfId="0" applyNumberFormat="1" applyFont="1" applyAlignment="1">
      <alignment horizontal="center" vertical="center" wrapText="1"/>
    </xf>
    <xf numFmtId="164" fontId="3" fillId="0" borderId="0" xfId="0" applyNumberFormat="1" applyFont="1" applyAlignment="1">
      <alignment horizontal="center" vertical="center" wrapText="1"/>
    </xf>
    <xf numFmtId="0" fontId="3" fillId="0" borderId="0" xfId="0" applyFont="1" applyFill="1" applyAlignment="1">
      <alignment horizontal="center" vertical="center" wrapText="1"/>
    </xf>
    <xf numFmtId="3" fontId="3" fillId="0" borderId="0" xfId="0" applyNumberFormat="1" applyFont="1" applyFill="1" applyAlignment="1">
      <alignment horizontal="center" vertical="center" wrapText="1"/>
    </xf>
    <xf numFmtId="164" fontId="3" fillId="0" borderId="0" xfId="0" applyNumberFormat="1" applyFont="1" applyFill="1" applyAlignment="1">
      <alignment horizontal="center" vertical="center" wrapText="1"/>
    </xf>
    <xf numFmtId="0" fontId="3" fillId="0" borderId="0" xfId="0" applyFont="1" applyFill="1" applyAlignment="1">
      <alignment vertical="center" wrapText="1"/>
    </xf>
    <xf numFmtId="3" fontId="11" fillId="0" borderId="0" xfId="0" applyNumberFormat="1" applyFont="1" applyFill="1" applyAlignment="1">
      <alignment horizontal="center"/>
    </xf>
    <xf numFmtId="3" fontId="3" fillId="0" borderId="0" xfId="0" applyNumberFormat="1" applyFont="1" applyFill="1" applyAlignment="1">
      <alignment horizontal="center"/>
    </xf>
    <xf numFmtId="0" fontId="0" fillId="0" borderId="0" xfId="0" applyFill="1"/>
    <xf numFmtId="0" fontId="1" fillId="0" borderId="0" xfId="0" applyFont="1" applyAlignment="1">
      <alignment horizontal="left" vertical="top"/>
    </xf>
    <xf numFmtId="0" fontId="1" fillId="2" borderId="1" xfId="0" applyFont="1" applyFill="1" applyBorder="1" applyAlignment="1">
      <alignment vertical="center" wrapText="1"/>
    </xf>
    <xf numFmtId="0" fontId="1" fillId="2" borderId="2" xfId="0" applyFont="1" applyFill="1" applyBorder="1" applyAlignment="1">
      <alignment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9" fillId="2" borderId="1" xfId="0" applyFont="1" applyFill="1" applyBorder="1" applyAlignment="1">
      <alignment horizontal="center" vertical="center" wrapText="1"/>
    </xf>
    <xf numFmtId="0" fontId="9" fillId="2" borderId="2" xfId="0" applyFont="1" applyFill="1" applyBorder="1" applyAlignment="1">
      <alignment horizontal="center" vertical="center" wrapText="1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  <colors>
    <mruColors>
      <color rgb="FF0000FF"/>
      <color rgb="FF00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4"/>
  <sheetViews>
    <sheetView tabSelected="1" zoomScale="119" zoomScaleNormal="119" zoomScalePageLayoutView="150" workbookViewId="0">
      <selection activeCell="K22" sqref="K22"/>
    </sheetView>
  </sheetViews>
  <sheetFormatPr baseColWidth="10" defaultColWidth="11" defaultRowHeight="16" x14ac:dyDescent="0.2"/>
  <cols>
    <col min="1" max="1" width="11.5" customWidth="1"/>
    <col min="2" max="2" width="10.83203125" customWidth="1"/>
    <col min="3" max="3" width="10.5" customWidth="1"/>
    <col min="4" max="4" width="16" customWidth="1"/>
    <col min="5" max="9" width="16.83203125" customWidth="1"/>
    <col min="10" max="10" width="17.1640625" customWidth="1"/>
  </cols>
  <sheetData>
    <row r="1" spans="1:9" x14ac:dyDescent="0.2">
      <c r="A1" s="5" t="s">
        <v>19</v>
      </c>
      <c r="B1" s="6"/>
      <c r="C1" s="6"/>
      <c r="D1" s="6"/>
      <c r="E1" s="6"/>
      <c r="F1" s="6"/>
    </row>
    <row r="2" spans="1:9" ht="17" thickBot="1" x14ac:dyDescent="0.25">
      <c r="A2" s="26"/>
      <c r="B2" s="26"/>
      <c r="C2" s="26"/>
      <c r="D2" s="26"/>
      <c r="E2" s="26"/>
      <c r="F2" s="26"/>
    </row>
    <row r="3" spans="1:9" ht="20" customHeight="1" x14ac:dyDescent="0.2">
      <c r="A3" s="27" t="s">
        <v>0</v>
      </c>
      <c r="B3" s="29" t="s">
        <v>1</v>
      </c>
      <c r="C3" s="29" t="s">
        <v>18</v>
      </c>
      <c r="D3" s="31" t="s">
        <v>8</v>
      </c>
      <c r="E3" s="31" t="s">
        <v>9</v>
      </c>
      <c r="F3" s="31" t="s">
        <v>11</v>
      </c>
      <c r="G3" s="31" t="s">
        <v>10</v>
      </c>
      <c r="H3" s="31" t="s">
        <v>13</v>
      </c>
      <c r="I3" s="31" t="s">
        <v>12</v>
      </c>
    </row>
    <row r="4" spans="1:9" x14ac:dyDescent="0.2">
      <c r="A4" s="28"/>
      <c r="B4" s="30"/>
      <c r="C4" s="30"/>
      <c r="D4" s="32"/>
      <c r="E4" s="32"/>
      <c r="F4" s="32"/>
      <c r="G4" s="32"/>
      <c r="H4" s="32"/>
      <c r="I4" s="32"/>
    </row>
    <row r="5" spans="1:9" x14ac:dyDescent="0.2">
      <c r="A5" s="1" t="s">
        <v>17</v>
      </c>
      <c r="B5" s="2" t="s">
        <v>15</v>
      </c>
      <c r="C5" s="2">
        <v>1</v>
      </c>
      <c r="D5" s="10">
        <v>58676448</v>
      </c>
      <c r="E5" s="10">
        <v>31234073</v>
      </c>
      <c r="F5" s="9">
        <v>53.2</v>
      </c>
      <c r="G5" s="10">
        <v>24915821</v>
      </c>
      <c r="H5" s="16">
        <v>79.8</v>
      </c>
      <c r="I5" s="10">
        <v>24014230</v>
      </c>
    </row>
    <row r="6" spans="1:9" x14ac:dyDescent="0.2">
      <c r="A6" s="1"/>
      <c r="B6" s="8"/>
      <c r="C6" s="2">
        <v>2</v>
      </c>
      <c r="D6" s="10">
        <v>88084334</v>
      </c>
      <c r="E6" s="10">
        <v>47136709</v>
      </c>
      <c r="F6" s="9">
        <v>53.5</v>
      </c>
      <c r="G6" s="10">
        <v>37987461</v>
      </c>
      <c r="H6" s="16">
        <v>80.599999999999994</v>
      </c>
      <c r="I6" s="10">
        <v>35923827</v>
      </c>
    </row>
    <row r="7" spans="1:9" x14ac:dyDescent="0.2">
      <c r="A7" s="1"/>
      <c r="B7" s="2" t="s">
        <v>4</v>
      </c>
      <c r="C7" s="2">
        <v>1</v>
      </c>
      <c r="D7" s="17">
        <v>90929960</v>
      </c>
      <c r="E7" s="17">
        <v>52242146</v>
      </c>
      <c r="F7" s="2">
        <v>57.5</v>
      </c>
      <c r="G7" s="17">
        <v>41574263</v>
      </c>
      <c r="H7" s="18">
        <v>79.599999999999994</v>
      </c>
      <c r="I7" s="17">
        <v>40019183</v>
      </c>
    </row>
    <row r="8" spans="1:9" x14ac:dyDescent="0.2">
      <c r="A8" s="7"/>
      <c r="B8" s="2"/>
      <c r="C8" s="2">
        <v>2</v>
      </c>
      <c r="D8" s="17">
        <v>102278393</v>
      </c>
      <c r="E8" s="17">
        <v>58393834</v>
      </c>
      <c r="F8" s="2">
        <v>57.1</v>
      </c>
      <c r="G8" s="17">
        <v>46828861</v>
      </c>
      <c r="H8" s="18">
        <v>80.2</v>
      </c>
      <c r="I8" s="17">
        <v>44894232</v>
      </c>
    </row>
    <row r="9" spans="1:9" x14ac:dyDescent="0.2">
      <c r="A9" s="1" t="s">
        <v>7</v>
      </c>
      <c r="B9" s="2" t="s">
        <v>15</v>
      </c>
      <c r="C9" s="2">
        <v>1</v>
      </c>
      <c r="D9" s="10">
        <v>63491983</v>
      </c>
      <c r="E9" s="10">
        <v>33695700</v>
      </c>
      <c r="F9" s="9">
        <v>53.1</v>
      </c>
      <c r="G9" s="10">
        <v>29133873</v>
      </c>
      <c r="H9" s="16">
        <v>86.5</v>
      </c>
      <c r="I9" s="10">
        <v>27632321</v>
      </c>
    </row>
    <row r="10" spans="1:9" x14ac:dyDescent="0.2">
      <c r="A10" s="1"/>
      <c r="B10" s="2"/>
      <c r="C10" s="2">
        <v>2</v>
      </c>
      <c r="D10" s="10">
        <v>78094994</v>
      </c>
      <c r="E10" s="10">
        <v>41904469</v>
      </c>
      <c r="F10" s="9">
        <v>53.7</v>
      </c>
      <c r="G10" s="10">
        <v>36363808</v>
      </c>
      <c r="H10" s="16">
        <v>86.8</v>
      </c>
      <c r="I10" s="10">
        <v>33880740</v>
      </c>
    </row>
    <row r="11" spans="1:9" x14ac:dyDescent="0.2">
      <c r="A11" s="1"/>
      <c r="B11" s="2" t="s">
        <v>4</v>
      </c>
      <c r="C11" s="2">
        <v>1</v>
      </c>
      <c r="D11" s="17">
        <v>110374501</v>
      </c>
      <c r="E11" s="17">
        <v>59760706</v>
      </c>
      <c r="F11" s="2">
        <v>54.1</v>
      </c>
      <c r="G11" s="17">
        <v>51870437</v>
      </c>
      <c r="H11" s="18">
        <v>86.8</v>
      </c>
      <c r="I11" s="17">
        <v>48674474</v>
      </c>
    </row>
    <row r="12" spans="1:9" x14ac:dyDescent="0.2">
      <c r="A12" s="1"/>
      <c r="B12" s="2"/>
      <c r="C12" s="2">
        <v>2</v>
      </c>
      <c r="D12" s="17">
        <v>146179516</v>
      </c>
      <c r="E12" s="17">
        <v>79086010</v>
      </c>
      <c r="F12" s="2">
        <v>54.1</v>
      </c>
      <c r="G12" s="17">
        <v>68836563</v>
      </c>
      <c r="H12" s="18">
        <v>87</v>
      </c>
      <c r="I12" s="17">
        <v>64387939</v>
      </c>
    </row>
    <row r="13" spans="1:9" x14ac:dyDescent="0.2">
      <c r="A13" s="1" t="s">
        <v>3</v>
      </c>
      <c r="B13" s="2" t="s">
        <v>15</v>
      </c>
      <c r="C13" s="2">
        <v>1</v>
      </c>
      <c r="D13" s="10">
        <v>61584360</v>
      </c>
      <c r="E13" s="10">
        <v>30388597</v>
      </c>
      <c r="F13" s="9">
        <v>49.3</v>
      </c>
      <c r="G13" s="10">
        <v>27352974</v>
      </c>
      <c r="H13" s="16">
        <v>90</v>
      </c>
      <c r="I13" s="10">
        <v>26114857</v>
      </c>
    </row>
    <row r="14" spans="1:9" x14ac:dyDescent="0.2">
      <c r="A14" s="22"/>
      <c r="B14" s="19"/>
      <c r="C14" s="19">
        <v>2</v>
      </c>
      <c r="D14" s="20">
        <v>70474507</v>
      </c>
      <c r="E14" s="20">
        <v>34386527</v>
      </c>
      <c r="F14" s="19">
        <v>48.8</v>
      </c>
      <c r="G14" s="20">
        <v>30976088</v>
      </c>
      <c r="H14" s="21">
        <v>90.1</v>
      </c>
      <c r="I14" s="20">
        <v>29568676</v>
      </c>
    </row>
    <row r="15" spans="1:9" x14ac:dyDescent="0.2">
      <c r="A15" s="22"/>
      <c r="B15" s="19" t="s">
        <v>4</v>
      </c>
      <c r="C15" s="19">
        <v>1</v>
      </c>
      <c r="D15" s="20">
        <v>139123326</v>
      </c>
      <c r="E15" s="20">
        <v>81629822</v>
      </c>
      <c r="F15" s="19">
        <v>58.7</v>
      </c>
      <c r="G15" s="20">
        <v>74585711</v>
      </c>
      <c r="H15" s="21">
        <v>91.4</v>
      </c>
      <c r="I15" s="20">
        <v>69809896</v>
      </c>
    </row>
    <row r="16" spans="1:9" x14ac:dyDescent="0.2">
      <c r="A16" s="22"/>
      <c r="B16" s="19"/>
      <c r="C16" s="19">
        <v>2</v>
      </c>
      <c r="D16" s="20">
        <v>154698799</v>
      </c>
      <c r="E16" s="20">
        <v>89799750</v>
      </c>
      <c r="F16" s="19">
        <v>58</v>
      </c>
      <c r="G16" s="20">
        <v>82217519</v>
      </c>
      <c r="H16" s="21">
        <v>91.6</v>
      </c>
      <c r="I16" s="20">
        <v>76992650</v>
      </c>
    </row>
    <row r="17" spans="1:9" x14ac:dyDescent="0.2">
      <c r="A17" s="22" t="s">
        <v>5</v>
      </c>
      <c r="B17" s="19" t="s">
        <v>15</v>
      </c>
      <c r="C17" s="2">
        <v>1</v>
      </c>
      <c r="D17" s="17">
        <v>75397378</v>
      </c>
      <c r="E17" s="17">
        <v>39807750</v>
      </c>
      <c r="F17" s="2">
        <v>52.8</v>
      </c>
      <c r="G17" s="17">
        <v>36988659</v>
      </c>
      <c r="H17" s="18">
        <v>92.9</v>
      </c>
      <c r="I17" s="17">
        <v>32886983</v>
      </c>
    </row>
    <row r="18" spans="1:9" s="25" customFormat="1" x14ac:dyDescent="0.2">
      <c r="A18" s="22"/>
      <c r="B18" s="19"/>
      <c r="C18" s="19">
        <v>2</v>
      </c>
      <c r="D18" s="23">
        <v>95417345</v>
      </c>
      <c r="E18" s="24">
        <v>49788149</v>
      </c>
      <c r="F18" s="19">
        <v>52.2</v>
      </c>
      <c r="G18" s="23">
        <v>45886815</v>
      </c>
      <c r="H18" s="21">
        <v>92.2</v>
      </c>
      <c r="I18" s="23">
        <v>41720921</v>
      </c>
    </row>
    <row r="19" spans="1:9" x14ac:dyDescent="0.2">
      <c r="A19" s="22"/>
      <c r="B19" s="19"/>
      <c r="C19" s="19">
        <v>3</v>
      </c>
      <c r="D19" s="23">
        <v>93378727</v>
      </c>
      <c r="E19" s="23">
        <v>43403906</v>
      </c>
      <c r="F19" s="19">
        <v>46.5</v>
      </c>
      <c r="G19" s="23">
        <v>39637353</v>
      </c>
      <c r="H19" s="21">
        <v>91.3</v>
      </c>
      <c r="I19" s="23">
        <v>34859676</v>
      </c>
    </row>
    <row r="20" spans="1:9" x14ac:dyDescent="0.2">
      <c r="A20" s="22"/>
      <c r="B20" s="19" t="s">
        <v>4</v>
      </c>
      <c r="C20" s="19">
        <v>1</v>
      </c>
      <c r="D20" s="20">
        <v>98809839</v>
      </c>
      <c r="E20" s="20">
        <v>51298402</v>
      </c>
      <c r="F20" s="19">
        <v>51.9</v>
      </c>
      <c r="G20" s="20">
        <v>47530856</v>
      </c>
      <c r="H20" s="21">
        <v>92.7</v>
      </c>
      <c r="I20" s="20">
        <v>45311893</v>
      </c>
    </row>
    <row r="21" spans="1:9" x14ac:dyDescent="0.2">
      <c r="A21" s="22"/>
      <c r="B21" s="19"/>
      <c r="C21" s="19">
        <v>2</v>
      </c>
      <c r="D21" s="20">
        <v>167894419</v>
      </c>
      <c r="E21" s="20">
        <v>87973730</v>
      </c>
      <c r="F21" s="19">
        <v>52.4</v>
      </c>
      <c r="G21" s="20">
        <v>80771809</v>
      </c>
      <c r="H21" s="21">
        <v>91.8</v>
      </c>
      <c r="I21" s="20">
        <v>73951754</v>
      </c>
    </row>
    <row r="22" spans="1:9" x14ac:dyDescent="0.2">
      <c r="A22" s="11" t="s">
        <v>14</v>
      </c>
      <c r="B22" s="2" t="s">
        <v>15</v>
      </c>
      <c r="C22" s="2">
        <v>1</v>
      </c>
      <c r="D22" s="10">
        <v>84676835</v>
      </c>
      <c r="E22" s="10">
        <v>44348435</v>
      </c>
      <c r="F22" s="9">
        <v>52.4</v>
      </c>
      <c r="G22" s="10">
        <v>36609156</v>
      </c>
      <c r="H22" s="16">
        <v>82.5</v>
      </c>
      <c r="I22" s="10">
        <v>32006156</v>
      </c>
    </row>
    <row r="23" spans="1:9" x14ac:dyDescent="0.2">
      <c r="A23" s="1"/>
      <c r="B23" s="2"/>
      <c r="C23" s="2">
        <v>2</v>
      </c>
      <c r="D23" s="10">
        <v>98209461</v>
      </c>
      <c r="E23" s="10">
        <v>51754673</v>
      </c>
      <c r="F23" s="9">
        <v>52.7</v>
      </c>
      <c r="G23" s="10">
        <v>35393843</v>
      </c>
      <c r="H23" s="16">
        <v>68.400000000000006</v>
      </c>
      <c r="I23" s="10">
        <v>29449966</v>
      </c>
    </row>
    <row r="24" spans="1:9" x14ac:dyDescent="0.2">
      <c r="A24" s="1"/>
      <c r="B24" s="2" t="s">
        <v>4</v>
      </c>
      <c r="C24" s="2">
        <v>1</v>
      </c>
      <c r="D24" s="17">
        <v>108619947</v>
      </c>
      <c r="E24" s="17">
        <v>62800729</v>
      </c>
      <c r="F24" s="2">
        <v>57.8</v>
      </c>
      <c r="G24" s="17">
        <v>54085867</v>
      </c>
      <c r="H24" s="18">
        <v>86.1</v>
      </c>
      <c r="I24" s="17">
        <v>52662833</v>
      </c>
    </row>
    <row r="25" spans="1:9" x14ac:dyDescent="0.2">
      <c r="A25" s="1"/>
      <c r="B25" s="2"/>
      <c r="C25" s="2">
        <v>2</v>
      </c>
      <c r="D25" s="17">
        <v>114094668</v>
      </c>
      <c r="E25" s="17">
        <v>65334215</v>
      </c>
      <c r="F25" s="2">
        <v>57.3</v>
      </c>
      <c r="G25" s="17">
        <v>56574989</v>
      </c>
      <c r="H25" s="18">
        <v>86.6</v>
      </c>
      <c r="I25" s="17">
        <v>54827599</v>
      </c>
    </row>
    <row r="26" spans="1:9" x14ac:dyDescent="0.2">
      <c r="A26" s="1" t="s">
        <v>6</v>
      </c>
      <c r="B26" s="2" t="s">
        <v>15</v>
      </c>
      <c r="C26" s="2">
        <v>1</v>
      </c>
      <c r="D26" s="17">
        <v>55665114</v>
      </c>
      <c r="E26" s="10">
        <v>30171665</v>
      </c>
      <c r="F26" s="9">
        <v>54.2</v>
      </c>
      <c r="G26" s="10">
        <v>19700155</v>
      </c>
      <c r="H26" s="16">
        <v>65.3</v>
      </c>
      <c r="I26" s="10">
        <v>17778807</v>
      </c>
    </row>
    <row r="27" spans="1:9" x14ac:dyDescent="0.2">
      <c r="A27" s="1"/>
      <c r="B27" s="2"/>
      <c r="C27" s="2">
        <v>2</v>
      </c>
      <c r="D27" s="10">
        <v>69811978</v>
      </c>
      <c r="E27" s="10">
        <v>36946295</v>
      </c>
      <c r="F27" s="9">
        <v>52.9</v>
      </c>
      <c r="G27" s="10">
        <v>26791670</v>
      </c>
      <c r="H27" s="16">
        <v>72.5</v>
      </c>
      <c r="I27" s="10">
        <v>24115907</v>
      </c>
    </row>
    <row r="28" spans="1:9" x14ac:dyDescent="0.2">
      <c r="A28" s="1"/>
      <c r="B28" s="2" t="s">
        <v>4</v>
      </c>
      <c r="C28" s="2">
        <v>1</v>
      </c>
      <c r="D28" s="17">
        <v>106762967</v>
      </c>
      <c r="E28" s="17">
        <v>60612962</v>
      </c>
      <c r="F28" s="2">
        <v>56.8</v>
      </c>
      <c r="G28" s="17">
        <v>42610947</v>
      </c>
      <c r="H28" s="18">
        <v>70.3</v>
      </c>
      <c r="I28" s="17">
        <v>39155905</v>
      </c>
    </row>
    <row r="29" spans="1:9" x14ac:dyDescent="0.2">
      <c r="A29" s="1"/>
      <c r="B29" s="2"/>
      <c r="C29" s="2">
        <v>2</v>
      </c>
      <c r="D29" s="17">
        <v>123609988</v>
      </c>
      <c r="E29" s="17">
        <v>69152723</v>
      </c>
      <c r="F29" s="2">
        <v>55.9</v>
      </c>
      <c r="G29" s="17">
        <v>51114467</v>
      </c>
      <c r="H29" s="18">
        <v>73.900000000000006</v>
      </c>
      <c r="I29" s="17">
        <v>44444546</v>
      </c>
    </row>
    <row r="30" spans="1:9" ht="17" thickBot="1" x14ac:dyDescent="0.25">
      <c r="A30" s="12" t="s">
        <v>2</v>
      </c>
      <c r="B30" s="13"/>
      <c r="C30" s="13"/>
      <c r="D30" s="14"/>
      <c r="E30" s="14"/>
      <c r="F30" s="14"/>
      <c r="G30" s="14"/>
      <c r="H30" s="14"/>
      <c r="I30" s="15">
        <f>SUM(I5:I29)</f>
        <v>1045085971</v>
      </c>
    </row>
    <row r="32" spans="1:9" x14ac:dyDescent="0.2">
      <c r="A32" s="3" t="s">
        <v>16</v>
      </c>
      <c r="B32" s="4"/>
      <c r="C32" s="4"/>
      <c r="D32" s="4"/>
    </row>
    <row r="33" spans="1:4" x14ac:dyDescent="0.2">
      <c r="A33" s="3"/>
      <c r="B33" s="4"/>
      <c r="C33" s="4"/>
      <c r="D33" s="4"/>
    </row>
    <row r="34" spans="1:4" x14ac:dyDescent="0.2">
      <c r="A34" s="3"/>
      <c r="B34" s="4"/>
      <c r="C34" s="4"/>
      <c r="D34" s="4"/>
    </row>
  </sheetData>
  <mergeCells count="10">
    <mergeCell ref="A2:F2"/>
    <mergeCell ref="A3:A4"/>
    <mergeCell ref="B3:B4"/>
    <mergeCell ref="I3:I4"/>
    <mergeCell ref="C3:C4"/>
    <mergeCell ref="D3:D4"/>
    <mergeCell ref="E3:E4"/>
    <mergeCell ref="F3:F4"/>
    <mergeCell ref="G3:G4"/>
    <mergeCell ref="H3:H4"/>
  </mergeCells>
  <pageMargins left="0.75" right="0.75" top="1" bottom="1" header="0.5" footer="0.5"/>
  <pageSetup paperSize="9" orientation="landscape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Hi-C statistic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acey Edwards</dc:creator>
  <cp:lastModifiedBy>Microsoft Office User</cp:lastModifiedBy>
  <dcterms:created xsi:type="dcterms:W3CDTF">2017-11-15T02:02:11Z</dcterms:created>
  <dcterms:modified xsi:type="dcterms:W3CDTF">2018-11-14T05:19:43Z</dcterms:modified>
</cp:coreProperties>
</file>